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Papers\PLOS One\2nd version to journal\"/>
    </mc:Choice>
  </mc:AlternateContent>
  <bookViews>
    <workbookView xWindow="0" yWindow="0" windowWidth="23040" windowHeight="9360" tabRatio="817"/>
  </bookViews>
  <sheets>
    <sheet name="NPS mass balance" sheetId="1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8" i="11" l="1"/>
  <c r="N8" i="11"/>
  <c r="L8" i="11"/>
  <c r="M11" i="11"/>
  <c r="N11" i="11"/>
  <c r="L11" i="11"/>
  <c r="M10" i="11"/>
  <c r="N10" i="11"/>
  <c r="L10" i="11"/>
  <c r="M9" i="11"/>
  <c r="N9" i="11"/>
  <c r="L9" i="11"/>
  <c r="M7" i="11"/>
  <c r="N7" i="11"/>
  <c r="L7" i="11"/>
  <c r="N13" i="11" l="1"/>
  <c r="M13" i="11"/>
  <c r="L13" i="11"/>
  <c r="I26" i="11"/>
  <c r="I28" i="11" s="1"/>
  <c r="I29" i="11" s="1"/>
  <c r="H26" i="11"/>
  <c r="H28" i="11" s="1"/>
  <c r="H29" i="11" s="1"/>
  <c r="G26" i="11"/>
  <c r="G28" i="11" s="1"/>
  <c r="G29" i="11" s="1"/>
  <c r="E26" i="11"/>
  <c r="E28" i="11" s="1"/>
  <c r="E29" i="11" s="1"/>
  <c r="D26" i="11"/>
  <c r="D28" i="11" s="1"/>
  <c r="D29" i="11" s="1"/>
  <c r="C26" i="11"/>
  <c r="C28" i="11" s="1"/>
  <c r="C29" i="11" s="1"/>
</calcChain>
</file>

<file path=xl/sharedStrings.xml><?xml version="1.0" encoding="utf-8"?>
<sst xmlns="http://schemas.openxmlformats.org/spreadsheetml/2006/main" count="59" uniqueCount="47">
  <si>
    <t>Crop/Year</t>
  </si>
  <si>
    <t>Top-dressing</t>
  </si>
  <si>
    <t>N</t>
  </si>
  <si>
    <t>P</t>
  </si>
  <si>
    <t>S</t>
  </si>
  <si>
    <t>2007 (Wheat)</t>
  </si>
  <si>
    <t>Granulock 12Z</t>
  </si>
  <si>
    <t>2008 (Wheat)</t>
  </si>
  <si>
    <t>Lime 2 t/ha</t>
  </si>
  <si>
    <t>Granulock 15</t>
  </si>
  <si>
    <t>MAP</t>
  </si>
  <si>
    <t>2009 (Wheat)</t>
  </si>
  <si>
    <t>2010 (Canola)</t>
  </si>
  <si>
    <t>None added</t>
  </si>
  <si>
    <t>2011 (Wheat)</t>
  </si>
  <si>
    <t>2007: 100kg Granulock 12Z</t>
  </si>
  <si>
    <t>2008: 106kg Granulock 15</t>
  </si>
  <si>
    <t>2009: 100 kg MAP</t>
  </si>
  <si>
    <t>2010: 100 kg Granulock 15</t>
  </si>
  <si>
    <t>2011: 110 kg Granulock 15</t>
  </si>
  <si>
    <t>2011: extra N</t>
  </si>
  <si>
    <t>Fertiliser analyis</t>
  </si>
  <si>
    <t>Total</t>
  </si>
  <si>
    <t>(-) nutrients</t>
  </si>
  <si>
    <t>(+) nutrients</t>
  </si>
  <si>
    <t>2006 values</t>
  </si>
  <si>
    <t xml:space="preserve">normal crop fertiliser additions </t>
  </si>
  <si>
    <t>supplementary NPS additions to aid humification</t>
  </si>
  <si>
    <t>nutrients in extra straw added to (-) nutrient plots</t>
  </si>
  <si>
    <t>nutrients removed in grain</t>
  </si>
  <si>
    <t>theoretic 2012 levels</t>
  </si>
  <si>
    <t>actual 2012 levels</t>
  </si>
  <si>
    <t xml:space="preserve"> Table 4</t>
  </si>
  <si>
    <t>NPS mass balance</t>
  </si>
  <si>
    <t>(Nutrients added as fertiliser for normal crop growth, supplementary nutrients added to aid residue humification on (+) nutrient plots, nutrients in extra straw added to (-) and nutrients removed in grain at harvest)</t>
  </si>
  <si>
    <t>Fertiliser added (kg/ha) at sowing or as top dressing</t>
  </si>
  <si>
    <t xml:space="preserve">100 Granulock12Z </t>
  </si>
  <si>
    <t>106 Granulock15</t>
  </si>
  <si>
    <t>100 MAP</t>
  </si>
  <si>
    <t>100 Granulock15</t>
  </si>
  <si>
    <t>110 Granulock15</t>
  </si>
  <si>
    <t>difference between actual and theoretical 2012 levels</t>
  </si>
  <si>
    <t>% difference between actual and theoretical 2012 levels</t>
  </si>
  <si>
    <t>160 kg N/ha as urea</t>
  </si>
  <si>
    <t>Applied at sowing</t>
  </si>
  <si>
    <t>Total nutrient additions at sowing or as top dressing2007-2011 (kg/ha)</t>
  </si>
  <si>
    <t>Nutrients added via fertiliser for normal crop requirements and an example of the NPS mass balance 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6" formatCode="0.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indexed="8"/>
      <name val="Calibri"/>
      <family val="2"/>
    </font>
    <font>
      <i/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9"/>
      <color theme="1"/>
      <name val="Times New Roman"/>
      <family val="1"/>
    </font>
    <font>
      <i/>
      <sz val="11"/>
      <color theme="1"/>
      <name val="Calibri"/>
      <family val="2"/>
      <scheme val="minor"/>
    </font>
    <font>
      <b/>
      <sz val="18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FF"/>
        <bgColor indexed="64"/>
      </patternFill>
    </fill>
  </fills>
  <borders count="2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0">
    <xf numFmtId="0" fontId="0" fillId="0" borderId="0" xfId="0"/>
    <xf numFmtId="0" fontId="0" fillId="0" borderId="0" xfId="0" applyAlignment="1">
      <alignment horizontal="center"/>
    </xf>
    <xf numFmtId="1" fontId="0" fillId="0" borderId="0" xfId="0" applyNumberFormat="1"/>
    <xf numFmtId="0" fontId="0" fillId="0" borderId="0" xfId="0" applyFill="1" applyAlignment="1">
      <alignment horizontal="center"/>
    </xf>
    <xf numFmtId="0" fontId="1" fillId="0" borderId="0" xfId="0" applyFont="1" applyAlignment="1">
      <alignment horizontal="left"/>
    </xf>
    <xf numFmtId="0" fontId="7" fillId="0" borderId="0" xfId="0" applyFont="1"/>
    <xf numFmtId="0" fontId="0" fillId="0" borderId="0" xfId="0" applyFill="1"/>
    <xf numFmtId="1" fontId="6" fillId="2" borderId="3" xfId="0" applyNumberFormat="1" applyFont="1" applyFill="1" applyBorder="1" applyAlignment="1">
      <alignment horizontal="center" vertical="center" wrapText="1"/>
    </xf>
    <xf numFmtId="0" fontId="6" fillId="2" borderId="3" xfId="0" applyFont="1" applyFill="1" applyBorder="1" applyAlignment="1">
      <alignment horizontal="center" vertical="center" wrapText="1"/>
    </xf>
    <xf numFmtId="0" fontId="6" fillId="2" borderId="8" xfId="0" applyFont="1" applyFill="1" applyBorder="1" applyAlignment="1">
      <alignment horizontal="center" vertical="center" wrapText="1"/>
    </xf>
    <xf numFmtId="1" fontId="6" fillId="2" borderId="8" xfId="0" applyNumberFormat="1" applyFont="1" applyFill="1" applyBorder="1" applyAlignment="1">
      <alignment horizontal="center" vertical="center" wrapText="1"/>
    </xf>
    <xf numFmtId="166" fontId="6" fillId="2" borderId="8" xfId="0" applyNumberFormat="1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/>
    </xf>
    <xf numFmtId="0" fontId="0" fillId="2" borderId="3" xfId="0" applyFill="1" applyBorder="1"/>
    <xf numFmtId="0" fontId="0" fillId="2" borderId="3" xfId="0" applyFill="1" applyBorder="1" applyAlignment="1">
      <alignment horizontal="center"/>
    </xf>
    <xf numFmtId="0" fontId="0" fillId="2" borderId="4" xfId="0" applyFill="1" applyBorder="1"/>
    <xf numFmtId="0" fontId="0" fillId="2" borderId="13" xfId="0" applyFill="1" applyBorder="1"/>
    <xf numFmtId="0" fontId="0" fillId="2" borderId="0" xfId="0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6" fillId="2" borderId="2" xfId="0" applyFont="1" applyFill="1" applyBorder="1" applyAlignment="1">
      <alignment horizontal="right" vertical="center" wrapText="1"/>
    </xf>
    <xf numFmtId="1" fontId="6" fillId="2" borderId="4" xfId="0" applyNumberFormat="1" applyFont="1" applyFill="1" applyBorder="1" applyAlignment="1">
      <alignment horizontal="center" vertical="center" wrapText="1"/>
    </xf>
    <xf numFmtId="0" fontId="6" fillId="2" borderId="13" xfId="0" applyFont="1" applyFill="1" applyBorder="1" applyAlignment="1">
      <alignment horizontal="right" vertical="center" wrapText="1"/>
    </xf>
    <xf numFmtId="0" fontId="6" fillId="2" borderId="0" xfId="0" applyFont="1" applyFill="1" applyBorder="1" applyAlignment="1">
      <alignment horizontal="center" vertical="center" wrapText="1"/>
    </xf>
    <xf numFmtId="0" fontId="6" fillId="2" borderId="12" xfId="0" applyFont="1" applyFill="1" applyBorder="1" applyAlignment="1">
      <alignment horizontal="center" vertical="center" wrapText="1"/>
    </xf>
    <xf numFmtId="1" fontId="6" fillId="2" borderId="0" xfId="0" applyNumberFormat="1" applyFont="1" applyFill="1" applyBorder="1" applyAlignment="1">
      <alignment horizontal="center" vertical="center" wrapText="1"/>
    </xf>
    <xf numFmtId="1" fontId="6" fillId="2" borderId="12" xfId="0" applyNumberFormat="1" applyFont="1" applyFill="1" applyBorder="1" applyAlignment="1">
      <alignment horizontal="center" vertical="center" wrapText="1"/>
    </xf>
    <xf numFmtId="0" fontId="6" fillId="2" borderId="9" xfId="0" applyFont="1" applyFill="1" applyBorder="1" applyAlignment="1">
      <alignment horizontal="center" vertical="center" wrapText="1"/>
    </xf>
    <xf numFmtId="0" fontId="6" fillId="2" borderId="7" xfId="0" applyFont="1" applyFill="1" applyBorder="1" applyAlignment="1">
      <alignment horizontal="right" vertical="center" wrapText="1"/>
    </xf>
    <xf numFmtId="1" fontId="6" fillId="2" borderId="9" xfId="0" applyNumberFormat="1" applyFont="1" applyFill="1" applyBorder="1" applyAlignment="1">
      <alignment horizontal="center" vertical="center" wrapText="1"/>
    </xf>
    <xf numFmtId="166" fontId="6" fillId="2" borderId="9" xfId="0" applyNumberFormat="1" applyFont="1" applyFill="1" applyBorder="1" applyAlignment="1">
      <alignment horizontal="center" vertical="center" wrapText="1"/>
    </xf>
    <xf numFmtId="0" fontId="1" fillId="3" borderId="0" xfId="0" applyFont="1" applyFill="1" applyAlignment="1">
      <alignment horizontal="center"/>
    </xf>
    <xf numFmtId="0" fontId="0" fillId="3" borderId="6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3" borderId="15" xfId="0" applyFill="1" applyBorder="1"/>
    <xf numFmtId="0" fontId="0" fillId="3" borderId="2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3" borderId="2" xfId="0" applyFill="1" applyBorder="1" applyAlignment="1">
      <alignment horizontal="right"/>
    </xf>
    <xf numFmtId="0" fontId="0" fillId="3" borderId="10" xfId="0" applyFill="1" applyBorder="1" applyAlignment="1">
      <alignment horizontal="center"/>
    </xf>
    <xf numFmtId="0" fontId="1" fillId="3" borderId="10" xfId="0" applyFont="1" applyFill="1" applyBorder="1" applyAlignment="1">
      <alignment horizontal="center"/>
    </xf>
    <xf numFmtId="0" fontId="0" fillId="3" borderId="17" xfId="0" applyFill="1" applyBorder="1" applyAlignment="1">
      <alignment horizontal="center"/>
    </xf>
    <xf numFmtId="0" fontId="0" fillId="3" borderId="13" xfId="0" applyFill="1" applyBorder="1" applyAlignment="1">
      <alignment horizontal="right"/>
    </xf>
    <xf numFmtId="0" fontId="1" fillId="3" borderId="0" xfId="0" applyFont="1" applyFill="1" applyBorder="1" applyAlignment="1">
      <alignment horizontal="center"/>
    </xf>
    <xf numFmtId="0" fontId="1" fillId="3" borderId="12" xfId="0" applyFont="1" applyFill="1" applyBorder="1" applyAlignment="1">
      <alignment horizontal="center"/>
    </xf>
    <xf numFmtId="0" fontId="0" fillId="3" borderId="12" xfId="0" applyFill="1" applyBorder="1" applyAlignment="1">
      <alignment horizontal="center"/>
    </xf>
    <xf numFmtId="0" fontId="0" fillId="3" borderId="7" xfId="0" applyFill="1" applyBorder="1" applyAlignment="1">
      <alignment horizontal="right"/>
    </xf>
    <xf numFmtId="0" fontId="0" fillId="3" borderId="8" xfId="0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19" xfId="0" applyFill="1" applyBorder="1" applyAlignment="1">
      <alignment horizontal="right"/>
    </xf>
    <xf numFmtId="0" fontId="0" fillId="3" borderId="11" xfId="0" applyFill="1" applyBorder="1" applyAlignment="1">
      <alignment horizontal="center"/>
    </xf>
    <xf numFmtId="0" fontId="0" fillId="3" borderId="20" xfId="0" applyFill="1" applyBorder="1" applyAlignment="1">
      <alignment horizontal="center"/>
    </xf>
    <xf numFmtId="166" fontId="0" fillId="3" borderId="11" xfId="0" applyNumberFormat="1" applyFill="1" applyBorder="1" applyAlignment="1">
      <alignment horizontal="center"/>
    </xf>
    <xf numFmtId="166" fontId="0" fillId="3" borderId="20" xfId="0" applyNumberFormat="1" applyFill="1" applyBorder="1" applyAlignment="1">
      <alignment horizontal="center"/>
    </xf>
    <xf numFmtId="166" fontId="0" fillId="3" borderId="0" xfId="0" applyNumberFormat="1" applyFill="1" applyBorder="1" applyAlignment="1">
      <alignment horizontal="center"/>
    </xf>
    <xf numFmtId="166" fontId="0" fillId="3" borderId="12" xfId="0" applyNumberFormat="1" applyFill="1" applyBorder="1" applyAlignment="1">
      <alignment horizontal="center"/>
    </xf>
    <xf numFmtId="0" fontId="0" fillId="3" borderId="18" xfId="0" applyFill="1" applyBorder="1" applyAlignment="1">
      <alignment horizontal="right"/>
    </xf>
    <xf numFmtId="0" fontId="0" fillId="3" borderId="14" xfId="0" applyFill="1" applyBorder="1" applyAlignment="1">
      <alignment horizontal="center"/>
    </xf>
    <xf numFmtId="0" fontId="0" fillId="3" borderId="16" xfId="0" applyFill="1" applyBorder="1" applyAlignment="1">
      <alignment horizontal="center"/>
    </xf>
    <xf numFmtId="0" fontId="5" fillId="3" borderId="7" xfId="0" applyFont="1" applyFill="1" applyBorder="1" applyAlignment="1">
      <alignment horizontal="right"/>
    </xf>
    <xf numFmtId="1" fontId="5" fillId="3" borderId="8" xfId="0" applyNumberFormat="1" applyFont="1" applyFill="1" applyBorder="1" applyAlignment="1">
      <alignment horizontal="center"/>
    </xf>
    <xf numFmtId="1" fontId="5" fillId="3" borderId="9" xfId="0" applyNumberFormat="1" applyFont="1" applyFill="1" applyBorder="1" applyAlignment="1">
      <alignment horizontal="center"/>
    </xf>
    <xf numFmtId="0" fontId="2" fillId="3" borderId="6" xfId="0" applyFont="1" applyFill="1" applyBorder="1" applyAlignment="1">
      <alignment horizontal="left"/>
    </xf>
    <xf numFmtId="0" fontId="2" fillId="2" borderId="1" xfId="0" applyFont="1" applyFill="1" applyBorder="1" applyAlignment="1">
      <alignment horizontal="center"/>
    </xf>
    <xf numFmtId="0" fontId="0" fillId="3" borderId="15" xfId="0" applyFill="1" applyBorder="1" applyAlignment="1">
      <alignment horizontal="center"/>
    </xf>
    <xf numFmtId="0" fontId="4" fillId="3" borderId="15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left"/>
    </xf>
    <xf numFmtId="0" fontId="8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CC"/>
      <color rgb="FFFFCCFF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7030A0"/>
    <pageSetUpPr fitToPage="1"/>
  </sheetPr>
  <dimension ref="B1:N29"/>
  <sheetViews>
    <sheetView tabSelected="1" zoomScale="80" zoomScaleNormal="80" workbookViewId="0">
      <selection activeCell="K23" sqref="K23"/>
    </sheetView>
  </sheetViews>
  <sheetFormatPr defaultRowHeight="14.4" x14ac:dyDescent="0.3"/>
  <cols>
    <col min="2" max="2" width="32.5546875" customWidth="1"/>
    <col min="6" max="6" width="3.5546875" customWidth="1"/>
    <col min="7" max="7" width="14.109375" customWidth="1"/>
    <col min="8" max="8" width="17" customWidth="1"/>
    <col min="9" max="9" width="17.6640625" customWidth="1"/>
    <col min="10" max="10" width="3.109375" customWidth="1"/>
    <col min="11" max="11" width="28.21875" customWidth="1"/>
    <col min="12" max="14" width="13.33203125" customWidth="1"/>
  </cols>
  <sheetData>
    <row r="1" spans="2:14" ht="23.4" x14ac:dyDescent="0.45">
      <c r="B1" s="69" t="s">
        <v>46</v>
      </c>
    </row>
    <row r="2" spans="2:14" ht="15" thickBot="1" x14ac:dyDescent="0.35"/>
    <row r="3" spans="2:14" ht="15" thickBot="1" x14ac:dyDescent="0.35">
      <c r="B3" s="64" t="s">
        <v>35</v>
      </c>
      <c r="C3" s="32"/>
      <c r="D3" s="33"/>
    </row>
    <row r="4" spans="2:14" ht="15" thickBot="1" x14ac:dyDescent="0.35">
      <c r="B4" s="4"/>
      <c r="C4" s="1"/>
    </row>
    <row r="5" spans="2:14" ht="15" thickBot="1" x14ac:dyDescent="0.35">
      <c r="B5" s="3"/>
      <c r="C5" s="3"/>
      <c r="D5" s="6"/>
      <c r="E5" s="6"/>
      <c r="F5" s="6"/>
      <c r="G5" s="30" t="s">
        <v>0</v>
      </c>
      <c r="H5" s="30" t="s">
        <v>44</v>
      </c>
      <c r="I5" s="30" t="s">
        <v>1</v>
      </c>
      <c r="J5" s="6"/>
      <c r="K5" s="68" t="s">
        <v>45</v>
      </c>
      <c r="L5" s="48"/>
      <c r="M5" s="49"/>
      <c r="N5" s="50"/>
    </row>
    <row r="6" spans="2:14" ht="15" thickBot="1" x14ac:dyDescent="0.35">
      <c r="B6" s="37"/>
      <c r="C6" s="38"/>
      <c r="D6" s="39" t="s">
        <v>21</v>
      </c>
      <c r="E6" s="40"/>
      <c r="F6" s="6"/>
      <c r="G6" s="31" t="s">
        <v>5</v>
      </c>
      <c r="H6" s="32" t="s">
        <v>36</v>
      </c>
      <c r="I6" s="66" t="s">
        <v>13</v>
      </c>
      <c r="J6" s="6"/>
      <c r="K6" s="41"/>
      <c r="L6" s="42" t="s">
        <v>2</v>
      </c>
      <c r="M6" s="42" t="s">
        <v>3</v>
      </c>
      <c r="N6" s="43" t="s">
        <v>4</v>
      </c>
    </row>
    <row r="7" spans="2:14" x14ac:dyDescent="0.3">
      <c r="B7" s="41"/>
      <c r="C7" s="42" t="s">
        <v>2</v>
      </c>
      <c r="D7" s="42" t="s">
        <v>3</v>
      </c>
      <c r="E7" s="43" t="s">
        <v>4</v>
      </c>
      <c r="F7" s="6"/>
      <c r="G7" s="34" t="s">
        <v>7</v>
      </c>
      <c r="H7" s="35" t="s">
        <v>37</v>
      </c>
      <c r="I7" s="50" t="s">
        <v>13</v>
      </c>
      <c r="J7" s="6"/>
      <c r="K7" s="51" t="s">
        <v>15</v>
      </c>
      <c r="L7" s="52">
        <f>100/100*C8</f>
        <v>11.2</v>
      </c>
      <c r="M7" s="52">
        <f t="shared" ref="M7:N7" si="0">100/100*D8</f>
        <v>17.5</v>
      </c>
      <c r="N7" s="53">
        <f t="shared" si="0"/>
        <v>4.4000000000000004</v>
      </c>
    </row>
    <row r="8" spans="2:14" ht="15" thickBot="1" x14ac:dyDescent="0.35">
      <c r="B8" s="41" t="s">
        <v>6</v>
      </c>
      <c r="C8" s="35">
        <v>11.2</v>
      </c>
      <c r="D8" s="35">
        <v>17.5</v>
      </c>
      <c r="E8" s="44">
        <v>4.4000000000000004</v>
      </c>
      <c r="F8" s="6"/>
      <c r="G8" s="36"/>
      <c r="H8" s="35" t="s">
        <v>8</v>
      </c>
      <c r="I8" s="47"/>
      <c r="J8" s="6"/>
      <c r="K8" s="51" t="s">
        <v>16</v>
      </c>
      <c r="L8" s="54">
        <f>106/100*C9</f>
        <v>15.158000000000001</v>
      </c>
      <c r="M8" s="54">
        <f t="shared" ref="M8:N8" si="1">106/100*D9</f>
        <v>12.72</v>
      </c>
      <c r="N8" s="55">
        <f t="shared" si="1"/>
        <v>11.13</v>
      </c>
    </row>
    <row r="9" spans="2:14" ht="15" thickBot="1" x14ac:dyDescent="0.35">
      <c r="B9" s="41" t="s">
        <v>9</v>
      </c>
      <c r="C9" s="35">
        <v>14.3</v>
      </c>
      <c r="D9" s="35">
        <v>12</v>
      </c>
      <c r="E9" s="44">
        <v>10.5</v>
      </c>
      <c r="F9" s="6"/>
      <c r="G9" s="31" t="s">
        <v>11</v>
      </c>
      <c r="H9" s="32" t="s">
        <v>38</v>
      </c>
      <c r="I9" s="66" t="s">
        <v>13</v>
      </c>
      <c r="J9" s="6"/>
      <c r="K9" s="51" t="s">
        <v>17</v>
      </c>
      <c r="L9" s="54">
        <f>100/100*C10</f>
        <v>18</v>
      </c>
      <c r="M9" s="54">
        <f t="shared" ref="M9:N9" si="2">100/100*D10</f>
        <v>20</v>
      </c>
      <c r="N9" s="55">
        <f t="shared" si="2"/>
        <v>1.6</v>
      </c>
    </row>
    <row r="10" spans="2:14" ht="15" thickBot="1" x14ac:dyDescent="0.35">
      <c r="B10" s="45" t="s">
        <v>10</v>
      </c>
      <c r="C10" s="46">
        <v>18</v>
      </c>
      <c r="D10" s="46">
        <v>20</v>
      </c>
      <c r="E10" s="47">
        <v>1.6</v>
      </c>
      <c r="F10" s="6"/>
      <c r="G10" s="31" t="s">
        <v>12</v>
      </c>
      <c r="H10" s="32" t="s">
        <v>39</v>
      </c>
      <c r="I10" s="66" t="s">
        <v>13</v>
      </c>
      <c r="J10" s="6"/>
      <c r="K10" s="51" t="s">
        <v>18</v>
      </c>
      <c r="L10" s="52">
        <f>100/100*C9</f>
        <v>14.3</v>
      </c>
      <c r="M10" s="52">
        <f t="shared" ref="M10:N10" si="3">100/100*D9</f>
        <v>12</v>
      </c>
      <c r="N10" s="53">
        <f t="shared" si="3"/>
        <v>10.5</v>
      </c>
    </row>
    <row r="11" spans="2:14" ht="15" thickBot="1" x14ac:dyDescent="0.35">
      <c r="B11" s="6"/>
      <c r="C11" s="6"/>
      <c r="D11" s="6"/>
      <c r="E11" s="6"/>
      <c r="F11" s="6"/>
      <c r="G11" s="31" t="s">
        <v>14</v>
      </c>
      <c r="H11" s="32" t="s">
        <v>40</v>
      </c>
      <c r="I11" s="67" t="s">
        <v>43</v>
      </c>
      <c r="J11" s="6"/>
      <c r="K11" s="41" t="s">
        <v>19</v>
      </c>
      <c r="L11" s="56">
        <f>110/100*C9</f>
        <v>15.730000000000002</v>
      </c>
      <c r="M11" s="56">
        <f t="shared" ref="M11:N11" si="4">110/100*D9</f>
        <v>13.200000000000001</v>
      </c>
      <c r="N11" s="57">
        <f t="shared" si="4"/>
        <v>11.55</v>
      </c>
    </row>
    <row r="12" spans="2:14" x14ac:dyDescent="0.3">
      <c r="B12" s="6"/>
      <c r="C12" s="6"/>
      <c r="D12" s="6"/>
      <c r="E12" s="6"/>
      <c r="F12" s="6"/>
      <c r="G12" s="6"/>
      <c r="H12" s="6"/>
      <c r="I12" s="6"/>
      <c r="J12" s="6"/>
      <c r="K12" s="58" t="s">
        <v>20</v>
      </c>
      <c r="L12" s="59">
        <v>160</v>
      </c>
      <c r="M12" s="59"/>
      <c r="N12" s="60"/>
    </row>
    <row r="13" spans="2:14" ht="15" thickBot="1" x14ac:dyDescent="0.35">
      <c r="B13" s="6"/>
      <c r="C13" s="6"/>
      <c r="D13" s="6"/>
      <c r="E13" s="6"/>
      <c r="F13" s="6"/>
      <c r="G13" s="6"/>
      <c r="H13" s="6"/>
      <c r="I13" s="6"/>
      <c r="J13" s="6"/>
      <c r="K13" s="61" t="s">
        <v>22</v>
      </c>
      <c r="L13" s="62">
        <f>SUM(L7:L12)</f>
        <v>234.38800000000001</v>
      </c>
      <c r="M13" s="62">
        <f>SUM(M7:M12)</f>
        <v>75.42</v>
      </c>
      <c r="N13" s="63">
        <f>SUM(N7:N12)</f>
        <v>39.180000000000007</v>
      </c>
    </row>
    <row r="15" spans="2:14" ht="15" thickBot="1" x14ac:dyDescent="0.35"/>
    <row r="16" spans="2:14" ht="15" thickBot="1" x14ac:dyDescent="0.35">
      <c r="B16" s="65" t="s">
        <v>33</v>
      </c>
    </row>
    <row r="17" spans="2:13" ht="14.4" customHeight="1" x14ac:dyDescent="0.3">
      <c r="B17" s="5" t="s">
        <v>34</v>
      </c>
      <c r="K17" s="2"/>
      <c r="L17" s="2"/>
      <c r="M17" s="2"/>
    </row>
    <row r="18" spans="2:13" ht="15" thickBot="1" x14ac:dyDescent="0.35"/>
    <row r="19" spans="2:13" x14ac:dyDescent="0.3">
      <c r="B19" s="12" t="s">
        <v>32</v>
      </c>
      <c r="C19" s="13"/>
      <c r="D19" s="14" t="s">
        <v>23</v>
      </c>
      <c r="E19" s="13"/>
      <c r="F19" s="13"/>
      <c r="G19" s="13"/>
      <c r="H19" s="14" t="s">
        <v>24</v>
      </c>
      <c r="I19" s="15"/>
    </row>
    <row r="20" spans="2:13" ht="15" thickBot="1" x14ac:dyDescent="0.35">
      <c r="B20" s="16"/>
      <c r="C20" s="17" t="s">
        <v>2</v>
      </c>
      <c r="D20" s="17" t="s">
        <v>3</v>
      </c>
      <c r="E20" s="17" t="s">
        <v>4</v>
      </c>
      <c r="F20" s="17"/>
      <c r="G20" s="17" t="s">
        <v>2</v>
      </c>
      <c r="H20" s="17" t="s">
        <v>3</v>
      </c>
      <c r="I20" s="18" t="s">
        <v>4</v>
      </c>
    </row>
    <row r="21" spans="2:13" x14ac:dyDescent="0.3">
      <c r="B21" s="19" t="s">
        <v>25</v>
      </c>
      <c r="C21" s="7">
        <v>6722.0902694126698</v>
      </c>
      <c r="D21" s="7">
        <v>3675.2437387162936</v>
      </c>
      <c r="E21" s="7">
        <v>1629.0254825880197</v>
      </c>
      <c r="F21" s="8"/>
      <c r="G21" s="7">
        <v>6722.0902694126698</v>
      </c>
      <c r="H21" s="7">
        <v>3675.2437387162936</v>
      </c>
      <c r="I21" s="20">
        <v>1629.0254825880197</v>
      </c>
    </row>
    <row r="22" spans="2:13" x14ac:dyDescent="0.3">
      <c r="B22" s="21" t="s">
        <v>26</v>
      </c>
      <c r="C22" s="22">
        <v>234</v>
      </c>
      <c r="D22" s="22">
        <v>75</v>
      </c>
      <c r="E22" s="22">
        <v>39</v>
      </c>
      <c r="F22" s="22"/>
      <c r="G22" s="22">
        <v>234</v>
      </c>
      <c r="H22" s="22">
        <v>75</v>
      </c>
      <c r="I22" s="23">
        <v>39</v>
      </c>
    </row>
    <row r="23" spans="2:13" ht="24" x14ac:dyDescent="0.3">
      <c r="B23" s="21" t="s">
        <v>27</v>
      </c>
      <c r="C23" s="22">
        <v>0</v>
      </c>
      <c r="D23" s="22">
        <v>0</v>
      </c>
      <c r="E23" s="22">
        <v>0</v>
      </c>
      <c r="F23" s="22"/>
      <c r="G23" s="24">
        <v>265.89826199999993</v>
      </c>
      <c r="H23" s="24">
        <v>223.13140867132859</v>
      </c>
      <c r="I23" s="25">
        <v>195.23998258741253</v>
      </c>
    </row>
    <row r="24" spans="2:13" ht="24" x14ac:dyDescent="0.3">
      <c r="B24" s="21" t="s">
        <v>28</v>
      </c>
      <c r="C24" s="22">
        <v>46</v>
      </c>
      <c r="D24" s="22">
        <v>5</v>
      </c>
      <c r="E24" s="22">
        <v>29</v>
      </c>
      <c r="F24" s="22"/>
      <c r="G24" s="22">
        <v>0</v>
      </c>
      <c r="H24" s="22">
        <v>0</v>
      </c>
      <c r="I24" s="23">
        <v>0</v>
      </c>
    </row>
    <row r="25" spans="2:13" ht="15" thickBot="1" x14ac:dyDescent="0.35">
      <c r="B25" s="21" t="s">
        <v>29</v>
      </c>
      <c r="C25" s="9">
        <v>342</v>
      </c>
      <c r="D25" s="9">
        <v>41</v>
      </c>
      <c r="E25" s="9">
        <v>20</v>
      </c>
      <c r="F25" s="22"/>
      <c r="G25" s="9">
        <v>331</v>
      </c>
      <c r="H25" s="9">
        <v>39</v>
      </c>
      <c r="I25" s="26">
        <v>19</v>
      </c>
    </row>
    <row r="26" spans="2:13" x14ac:dyDescent="0.3">
      <c r="B26" s="21" t="s">
        <v>30</v>
      </c>
      <c r="C26" s="24">
        <f>C21+C22+C23+C24-C25</f>
        <v>6660.0902694126698</v>
      </c>
      <c r="D26" s="24">
        <f t="shared" ref="D26:E26" si="5">D21+D22+D23+D24-D25</f>
        <v>3714.2437387162936</v>
      </c>
      <c r="E26" s="24">
        <f t="shared" si="5"/>
        <v>1677.0254825880197</v>
      </c>
      <c r="F26" s="22"/>
      <c r="G26" s="24">
        <f>G21+G22+G23+G24-G25</f>
        <v>6890.9885314126695</v>
      </c>
      <c r="H26" s="24">
        <f t="shared" ref="H26:I26" si="6">H21+H22+H23+H24-H25</f>
        <v>3934.3751473876223</v>
      </c>
      <c r="I26" s="25">
        <f t="shared" si="6"/>
        <v>1844.2654651754322</v>
      </c>
    </row>
    <row r="27" spans="2:13" ht="15" thickBot="1" x14ac:dyDescent="0.35">
      <c r="B27" s="27" t="s">
        <v>31</v>
      </c>
      <c r="C27" s="10">
        <v>6650.1113779319858</v>
      </c>
      <c r="D27" s="10">
        <v>3631.3401535274561</v>
      </c>
      <c r="E27" s="10">
        <v>1592.4752513132137</v>
      </c>
      <c r="F27" s="22"/>
      <c r="G27" s="10">
        <v>7416.6969685858367</v>
      </c>
      <c r="H27" s="10">
        <v>4087.9370736808783</v>
      </c>
      <c r="I27" s="28">
        <v>1906.0406130894294</v>
      </c>
    </row>
    <row r="28" spans="2:13" ht="24" x14ac:dyDescent="0.3">
      <c r="B28" s="21" t="s">
        <v>41</v>
      </c>
      <c r="C28" s="24">
        <f>C27-C26</f>
        <v>-9.9788914806840694</v>
      </c>
      <c r="D28" s="24">
        <f t="shared" ref="D28:E28" si="7">D27-D26</f>
        <v>-82.903585188837496</v>
      </c>
      <c r="E28" s="24">
        <f t="shared" si="7"/>
        <v>-84.550231274806038</v>
      </c>
      <c r="F28" s="22"/>
      <c r="G28" s="24">
        <f>G27-G26</f>
        <v>525.70843717316711</v>
      </c>
      <c r="H28" s="24">
        <f t="shared" ref="H28:I28" si="8">H27-H26</f>
        <v>153.56192629325596</v>
      </c>
      <c r="I28" s="25">
        <f t="shared" si="8"/>
        <v>61.775147913997216</v>
      </c>
    </row>
    <row r="29" spans="2:13" ht="24.6" thickBot="1" x14ac:dyDescent="0.35">
      <c r="B29" s="27" t="s">
        <v>42</v>
      </c>
      <c r="C29" s="11">
        <f>C28/C26*100</f>
        <v>-0.14983117460905035</v>
      </c>
      <c r="D29" s="11">
        <f t="shared" ref="D29:E29" si="9">D28/D26*100</f>
        <v>-2.2320448258328462</v>
      </c>
      <c r="E29" s="11">
        <f t="shared" si="9"/>
        <v>-5.0416783854903873</v>
      </c>
      <c r="F29" s="11"/>
      <c r="G29" s="11">
        <f>G28/G26*100</f>
        <v>7.6289263111775281</v>
      </c>
      <c r="H29" s="11">
        <f t="shared" ref="H29:I29" si="10">H28/H26*100</f>
        <v>3.9030829684662689</v>
      </c>
      <c r="I29" s="29">
        <f t="shared" si="10"/>
        <v>3.3495800404266083</v>
      </c>
    </row>
  </sheetData>
  <pageMargins left="0.17" right="0.17" top="0.75" bottom="0.75" header="0.3" footer="0.3"/>
  <pageSetup paperSize="9" scale="78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PS mass balance</vt:lpstr>
    </vt:vector>
  </TitlesOfParts>
  <Company>CSIRO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rkby, Clive (Agriculture, Black Mountain)</dc:creator>
  <cp:lastModifiedBy>Kirkby, Clive (Agriculture, Black Mountain)</cp:lastModifiedBy>
  <cp:lastPrinted>2016-02-23T00:32:01Z</cp:lastPrinted>
  <dcterms:created xsi:type="dcterms:W3CDTF">2015-10-11T22:07:47Z</dcterms:created>
  <dcterms:modified xsi:type="dcterms:W3CDTF">2016-03-08T22:11:15Z</dcterms:modified>
</cp:coreProperties>
</file>